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5315" windowHeight="90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41" i="1" l="1"/>
  <c r="F41" i="1"/>
  <c r="E41" i="1"/>
  <c r="D41" i="1"/>
  <c r="C41" i="1"/>
  <c r="B41" i="1"/>
  <c r="D37" i="1"/>
  <c r="D38" i="1"/>
</calcChain>
</file>

<file path=xl/sharedStrings.xml><?xml version="1.0" encoding="utf-8"?>
<sst xmlns="http://schemas.openxmlformats.org/spreadsheetml/2006/main" count="49" uniqueCount="45">
  <si>
    <t xml:space="preserve"> Stage 1 GWAS - UK1          </t>
  </si>
  <si>
    <t xml:space="preserve"> Stage 2 GWAS - H2020        </t>
  </si>
  <si>
    <t xml:space="preserve"> Stage 2 GWAS - UK2          </t>
  </si>
  <si>
    <t>CAPS</t>
  </si>
  <si>
    <t>CPCS1</t>
  </si>
  <si>
    <t>CPCS2</t>
  </si>
  <si>
    <r>
      <t>EPIC Germany</t>
    </r>
    <r>
      <rPr>
        <vertAlign val="superscript"/>
        <sz val="11"/>
        <color theme="1"/>
        <rFont val="Arial"/>
        <family val="2"/>
      </rPr>
      <t>1</t>
    </r>
  </si>
  <si>
    <r>
      <t>EPIC Greece</t>
    </r>
    <r>
      <rPr>
        <vertAlign val="superscript"/>
        <sz val="11"/>
        <color theme="1"/>
        <rFont val="Arial"/>
        <family val="2"/>
      </rPr>
      <t>1</t>
    </r>
  </si>
  <si>
    <r>
      <t>EPIC Italy</t>
    </r>
    <r>
      <rPr>
        <vertAlign val="superscript"/>
        <sz val="11"/>
        <color theme="1"/>
        <rFont val="Arial"/>
        <family val="2"/>
      </rPr>
      <t>1</t>
    </r>
  </si>
  <si>
    <r>
      <t>EPIC Netherlands</t>
    </r>
    <r>
      <rPr>
        <vertAlign val="superscript"/>
        <sz val="11"/>
        <color theme="1"/>
        <rFont val="Arial"/>
        <family val="2"/>
      </rPr>
      <t>1</t>
    </r>
  </si>
  <si>
    <t>EPIC-Norfolk</t>
  </si>
  <si>
    <r>
      <t>EPIC Oxford</t>
    </r>
    <r>
      <rPr>
        <vertAlign val="superscript"/>
        <sz val="11"/>
        <color theme="1"/>
        <rFont val="Arial"/>
        <family val="2"/>
      </rPr>
      <t xml:space="preserve"> 1</t>
    </r>
  </si>
  <si>
    <r>
      <t>EPIC Spain</t>
    </r>
    <r>
      <rPr>
        <vertAlign val="superscript"/>
        <sz val="11"/>
        <color theme="1"/>
        <rFont val="Arial"/>
        <family val="2"/>
      </rPr>
      <t>1</t>
    </r>
  </si>
  <si>
    <r>
      <t>EPIC Sweden</t>
    </r>
    <r>
      <rPr>
        <vertAlign val="superscript"/>
        <sz val="11"/>
        <color theme="1"/>
        <rFont val="Arial"/>
        <family val="2"/>
      </rPr>
      <t>1</t>
    </r>
  </si>
  <si>
    <t>ESTHER</t>
  </si>
  <si>
    <t>FHCRC</t>
  </si>
  <si>
    <t>IPO-Porto</t>
  </si>
  <si>
    <t>MAYO</t>
  </si>
  <si>
    <r>
      <t>MCCS</t>
    </r>
    <r>
      <rPr>
        <vertAlign val="superscript"/>
        <sz val="11"/>
        <color theme="1"/>
        <rFont val="Arial"/>
        <family val="2"/>
      </rPr>
      <t xml:space="preserve"> 2</t>
    </r>
  </si>
  <si>
    <t>MEC</t>
  </si>
  <si>
    <t>MOFFITT</t>
  </si>
  <si>
    <r>
      <t>PCFS</t>
    </r>
    <r>
      <rPr>
        <vertAlign val="superscript"/>
        <sz val="11"/>
        <color theme="1"/>
        <rFont val="Arial"/>
        <family val="2"/>
      </rPr>
      <t xml:space="preserve"> 2</t>
    </r>
  </si>
  <si>
    <t>PCMUS</t>
  </si>
  <si>
    <t>Poland</t>
  </si>
  <si>
    <t>ProMPT</t>
  </si>
  <si>
    <t>ProtecT</t>
  </si>
  <si>
    <t>QLD</t>
  </si>
  <si>
    <t>SEARCH</t>
  </si>
  <si>
    <t>STHM1</t>
  </si>
  <si>
    <t>TAMPERE</t>
  </si>
  <si>
    <t>UKGPCS</t>
  </si>
  <si>
    <t>ULM</t>
  </si>
  <si>
    <t>UTAH</t>
  </si>
  <si>
    <t xml:space="preserve"> PPF-UNIS    </t>
  </si>
  <si>
    <t>Study</t>
  </si>
  <si>
    <t>Genotyped samples</t>
  </si>
  <si>
    <r>
      <t>Samples included in final analysis</t>
    </r>
    <r>
      <rPr>
        <b/>
        <vertAlign val="superscript"/>
        <sz val="11"/>
        <color theme="1"/>
        <rFont val="Arial"/>
        <family val="2"/>
      </rPr>
      <t>#</t>
    </r>
  </si>
  <si>
    <t>Co</t>
  </si>
  <si>
    <t>Ca</t>
  </si>
  <si>
    <t>Total</t>
  </si>
  <si>
    <t xml:space="preserve"> Stage 2 GWAS - EOPCFS/PCCCS</t>
  </si>
  <si>
    <r>
      <t xml:space="preserve">Co =Controls Ca= Cases 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after QC and removal of non-European samples and samples genotyped in previous scans</t>
    </r>
  </si>
  <si>
    <r>
      <t>WUGS</t>
    </r>
    <r>
      <rPr>
        <vertAlign val="superscript"/>
        <sz val="11"/>
        <color theme="1"/>
        <rFont val="Arial"/>
        <family val="2"/>
      </rPr>
      <t>3</t>
    </r>
  </si>
  <si>
    <r>
      <t xml:space="preserve">1 </t>
    </r>
    <r>
      <rPr>
        <sz val="11"/>
        <color theme="1"/>
        <rFont val="Arial"/>
        <family val="2"/>
      </rPr>
      <t>Subsets from the international EPIC study</t>
    </r>
    <r>
      <rPr>
        <vertAlign val="superscript"/>
        <sz val="11"/>
        <color theme="1"/>
        <rFont val="Arial"/>
        <family val="2"/>
      </rPr>
      <t xml:space="preserve"> 2 </t>
    </r>
    <r>
      <rPr>
        <sz val="11"/>
        <color theme="1"/>
        <rFont val="Arial"/>
        <family val="2"/>
      </rPr>
      <t xml:space="preserve">Studies from the Melbourne group 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This study was not included in the final analysis as it only contained cases</t>
    </r>
  </si>
  <si>
    <r>
      <t>S5 Table – Number of cases and controls by study and population</t>
    </r>
    <r>
      <rPr>
        <sz val="11"/>
        <color theme="1"/>
        <rFont val="Arial"/>
        <family val="2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3" fontId="1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 wrapText="1"/>
    </xf>
    <xf numFmtId="3" fontId="3" fillId="2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3" fontId="6" fillId="0" borderId="4" xfId="0" applyNumberFormat="1" applyFont="1" applyFill="1" applyBorder="1" applyAlignment="1">
      <alignment horizontal="right" vertical="center"/>
    </xf>
    <xf numFmtId="3" fontId="3" fillId="2" borderId="3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topLeftCell="A19" workbookViewId="0">
      <selection activeCell="I7" sqref="I7"/>
    </sheetView>
  </sheetViews>
  <sheetFormatPr defaultRowHeight="15" x14ac:dyDescent="0.25"/>
  <cols>
    <col min="1" max="1" width="36" bestFit="1" customWidth="1"/>
  </cols>
  <sheetData>
    <row r="1" spans="1:7" x14ac:dyDescent="0.25">
      <c r="A1" s="13" t="s">
        <v>44</v>
      </c>
      <c r="B1" s="14"/>
      <c r="C1" s="14"/>
      <c r="D1" s="14"/>
      <c r="E1" s="14"/>
      <c r="F1" s="14"/>
      <c r="G1" s="14"/>
    </row>
    <row r="2" spans="1:7" ht="15.75" thickBot="1" x14ac:dyDescent="0.3"/>
    <row r="3" spans="1:7" ht="32.25" customHeight="1" thickBot="1" x14ac:dyDescent="0.3">
      <c r="A3" s="12" t="s">
        <v>34</v>
      </c>
      <c r="B3" s="12" t="s">
        <v>35</v>
      </c>
      <c r="C3" s="12"/>
      <c r="D3" s="12"/>
      <c r="E3" s="12" t="s">
        <v>36</v>
      </c>
      <c r="F3" s="12"/>
      <c r="G3" s="12"/>
    </row>
    <row r="4" spans="1:7" ht="15.75" customHeight="1" thickBot="1" x14ac:dyDescent="0.3">
      <c r="A4" s="12"/>
      <c r="B4" s="4" t="s">
        <v>37</v>
      </c>
      <c r="C4" s="4" t="s">
        <v>38</v>
      </c>
      <c r="D4" s="4" t="s">
        <v>39</v>
      </c>
      <c r="E4" s="4" t="s">
        <v>37</v>
      </c>
      <c r="F4" s="4" t="s">
        <v>38</v>
      </c>
      <c r="G4" s="4" t="s">
        <v>39</v>
      </c>
    </row>
    <row r="5" spans="1:7" ht="15.75" thickBot="1" x14ac:dyDescent="0.3">
      <c r="A5" s="2" t="s">
        <v>3</v>
      </c>
      <c r="B5" s="2">
        <v>677</v>
      </c>
      <c r="C5" s="2">
        <v>1197</v>
      </c>
      <c r="D5" s="2">
        <v>1874</v>
      </c>
      <c r="E5" s="5">
        <v>271</v>
      </c>
      <c r="F5" s="5">
        <v>408</v>
      </c>
      <c r="G5" s="5">
        <v>679</v>
      </c>
    </row>
    <row r="6" spans="1:7" ht="15.75" thickBot="1" x14ac:dyDescent="0.3">
      <c r="A6" s="2" t="s">
        <v>4</v>
      </c>
      <c r="B6" s="2">
        <v>2777</v>
      </c>
      <c r="C6" s="2">
        <v>872</v>
      </c>
      <c r="D6" s="2">
        <v>3649</v>
      </c>
      <c r="E6" s="5">
        <v>2771</v>
      </c>
      <c r="F6" s="5">
        <v>848</v>
      </c>
      <c r="G6" s="5">
        <v>3619</v>
      </c>
    </row>
    <row r="7" spans="1:7" ht="15.75" thickBot="1" x14ac:dyDescent="0.3">
      <c r="A7" s="2" t="s">
        <v>5</v>
      </c>
      <c r="B7" s="2">
        <v>798</v>
      </c>
      <c r="C7" s="2">
        <v>306</v>
      </c>
      <c r="D7" s="2">
        <v>1104</v>
      </c>
      <c r="E7" s="5">
        <v>1009</v>
      </c>
      <c r="F7" s="5">
        <v>265</v>
      </c>
      <c r="G7" s="5">
        <v>1274</v>
      </c>
    </row>
    <row r="8" spans="1:7" ht="17.25" thickBot="1" x14ac:dyDescent="0.3">
      <c r="A8" s="2" t="s">
        <v>6</v>
      </c>
      <c r="B8" s="2">
        <v>302</v>
      </c>
      <c r="C8" s="2">
        <v>244</v>
      </c>
      <c r="D8" s="2">
        <v>546</v>
      </c>
      <c r="E8" s="5">
        <v>302</v>
      </c>
      <c r="F8" s="5">
        <v>228</v>
      </c>
      <c r="G8" s="5">
        <v>530</v>
      </c>
    </row>
    <row r="9" spans="1:7" ht="17.25" thickBot="1" x14ac:dyDescent="0.3">
      <c r="A9" s="2" t="s">
        <v>7</v>
      </c>
      <c r="B9" s="2">
        <v>23</v>
      </c>
      <c r="C9" s="2">
        <v>25</v>
      </c>
      <c r="D9" s="2">
        <v>48</v>
      </c>
      <c r="E9" s="5">
        <v>23</v>
      </c>
      <c r="F9" s="5">
        <v>25</v>
      </c>
      <c r="G9" s="5">
        <v>48</v>
      </c>
    </row>
    <row r="10" spans="1:7" ht="17.25" thickBot="1" x14ac:dyDescent="0.3">
      <c r="A10" s="2" t="s">
        <v>8</v>
      </c>
      <c r="B10" s="2">
        <v>97</v>
      </c>
      <c r="C10" s="2">
        <v>70</v>
      </c>
      <c r="D10" s="2">
        <v>167</v>
      </c>
      <c r="E10" s="5">
        <v>97</v>
      </c>
      <c r="F10" s="5">
        <v>69</v>
      </c>
      <c r="G10" s="5">
        <v>166</v>
      </c>
    </row>
    <row r="11" spans="1:7" ht="17.25" thickBot="1" x14ac:dyDescent="0.3">
      <c r="A11" s="2" t="s">
        <v>9</v>
      </c>
      <c r="B11" s="2">
        <v>20</v>
      </c>
      <c r="C11" s="2">
        <v>17</v>
      </c>
      <c r="D11" s="2">
        <v>37</v>
      </c>
      <c r="E11" s="5">
        <v>18</v>
      </c>
      <c r="F11" s="5">
        <v>17</v>
      </c>
      <c r="G11" s="5">
        <v>35</v>
      </c>
    </row>
    <row r="12" spans="1:7" ht="15.75" thickBot="1" x14ac:dyDescent="0.3">
      <c r="A12" s="2" t="s">
        <v>10</v>
      </c>
      <c r="B12" s="2">
        <v>1136</v>
      </c>
      <c r="C12" s="2">
        <v>528</v>
      </c>
      <c r="D12" s="2">
        <v>1664</v>
      </c>
      <c r="E12" s="5">
        <v>917</v>
      </c>
      <c r="F12" s="5">
        <v>484</v>
      </c>
      <c r="G12" s="5">
        <v>1401</v>
      </c>
    </row>
    <row r="13" spans="1:7" ht="17.25" thickBot="1" x14ac:dyDescent="0.3">
      <c r="A13" s="2" t="s">
        <v>11</v>
      </c>
      <c r="B13" s="2">
        <v>51</v>
      </c>
      <c r="C13" s="2">
        <v>34</v>
      </c>
      <c r="D13" s="2">
        <v>85</v>
      </c>
      <c r="E13" s="5">
        <v>245</v>
      </c>
      <c r="F13" s="5">
        <v>59</v>
      </c>
      <c r="G13" s="5">
        <v>304</v>
      </c>
    </row>
    <row r="14" spans="1:7" ht="17.25" thickBot="1" x14ac:dyDescent="0.3">
      <c r="A14" s="2" t="s">
        <v>12</v>
      </c>
      <c r="B14" s="2">
        <v>107</v>
      </c>
      <c r="C14" s="2">
        <v>97</v>
      </c>
      <c r="D14" s="2">
        <v>204</v>
      </c>
      <c r="E14" s="5">
        <v>105</v>
      </c>
      <c r="F14" s="5">
        <v>94</v>
      </c>
      <c r="G14" s="5">
        <v>199</v>
      </c>
    </row>
    <row r="15" spans="1:7" ht="17.25" thickBot="1" x14ac:dyDescent="0.3">
      <c r="A15" s="2" t="s">
        <v>13</v>
      </c>
      <c r="B15" s="2">
        <v>299</v>
      </c>
      <c r="C15" s="2">
        <v>231</v>
      </c>
      <c r="D15" s="2">
        <v>530</v>
      </c>
      <c r="E15" s="5">
        <v>289</v>
      </c>
      <c r="F15" s="5">
        <v>219</v>
      </c>
      <c r="G15" s="5">
        <v>508</v>
      </c>
    </row>
    <row r="16" spans="1:7" ht="15.75" thickBot="1" x14ac:dyDescent="0.3">
      <c r="A16" s="2" t="s">
        <v>14</v>
      </c>
      <c r="B16" s="2">
        <v>334</v>
      </c>
      <c r="C16" s="2">
        <v>322</v>
      </c>
      <c r="D16" s="2">
        <v>656</v>
      </c>
      <c r="E16" s="5">
        <v>318</v>
      </c>
      <c r="F16" s="5">
        <v>313</v>
      </c>
      <c r="G16" s="5">
        <v>631</v>
      </c>
    </row>
    <row r="17" spans="1:7" ht="15.75" thickBot="1" x14ac:dyDescent="0.3">
      <c r="A17" s="2" t="s">
        <v>15</v>
      </c>
      <c r="B17" s="2">
        <v>707</v>
      </c>
      <c r="C17" s="2">
        <v>683</v>
      </c>
      <c r="D17" s="2">
        <v>1390</v>
      </c>
      <c r="E17" s="5">
        <v>730</v>
      </c>
      <c r="F17" s="5">
        <v>761</v>
      </c>
      <c r="G17" s="5">
        <v>1491</v>
      </c>
    </row>
    <row r="18" spans="1:7" ht="15.75" thickBot="1" x14ac:dyDescent="0.3">
      <c r="A18" s="2" t="s">
        <v>16</v>
      </c>
      <c r="B18" s="2">
        <v>88</v>
      </c>
      <c r="C18" s="2">
        <v>187</v>
      </c>
      <c r="D18" s="2">
        <v>275</v>
      </c>
      <c r="E18" s="5">
        <v>66</v>
      </c>
      <c r="F18" s="5">
        <v>183</v>
      </c>
      <c r="G18" s="5">
        <v>249</v>
      </c>
    </row>
    <row r="19" spans="1:7" ht="15.75" thickBot="1" x14ac:dyDescent="0.3">
      <c r="A19" s="2" t="s">
        <v>17</v>
      </c>
      <c r="B19" s="2">
        <v>391</v>
      </c>
      <c r="C19" s="2">
        <v>614</v>
      </c>
      <c r="D19" s="2">
        <v>1005</v>
      </c>
      <c r="E19" s="5">
        <v>488</v>
      </c>
      <c r="F19" s="5">
        <v>767</v>
      </c>
      <c r="G19" s="5">
        <v>1255</v>
      </c>
    </row>
    <row r="20" spans="1:7" ht="17.25" thickBot="1" x14ac:dyDescent="0.3">
      <c r="A20" s="2" t="s">
        <v>18</v>
      </c>
      <c r="B20" s="2">
        <v>1233</v>
      </c>
      <c r="C20" s="2">
        <v>389</v>
      </c>
      <c r="D20" s="2">
        <v>1622</v>
      </c>
      <c r="E20" s="5">
        <v>1180</v>
      </c>
      <c r="F20" s="5">
        <v>388</v>
      </c>
      <c r="G20" s="5">
        <v>1568</v>
      </c>
    </row>
    <row r="21" spans="1:7" ht="15.75" thickBot="1" x14ac:dyDescent="0.3">
      <c r="A21" s="2" t="s">
        <v>19</v>
      </c>
      <c r="B21" s="2">
        <v>895</v>
      </c>
      <c r="C21" s="2">
        <v>890</v>
      </c>
      <c r="D21" s="2">
        <v>1785</v>
      </c>
      <c r="E21" s="5">
        <v>597</v>
      </c>
      <c r="F21" s="5">
        <v>586</v>
      </c>
      <c r="G21" s="5">
        <v>1183</v>
      </c>
    </row>
    <row r="22" spans="1:7" ht="15.75" thickBot="1" x14ac:dyDescent="0.3">
      <c r="A22" s="2" t="s">
        <v>20</v>
      </c>
      <c r="B22" s="2">
        <v>138</v>
      </c>
      <c r="C22" s="2">
        <v>490</v>
      </c>
      <c r="D22" s="2">
        <v>628</v>
      </c>
      <c r="E22" s="5">
        <v>100</v>
      </c>
      <c r="F22" s="5">
        <v>414</v>
      </c>
      <c r="G22" s="5">
        <v>514</v>
      </c>
    </row>
    <row r="23" spans="1:7" ht="17.25" thickBot="1" x14ac:dyDescent="0.3">
      <c r="A23" s="2" t="s">
        <v>21</v>
      </c>
      <c r="B23" s="2">
        <v>13</v>
      </c>
      <c r="C23" s="2">
        <v>1409</v>
      </c>
      <c r="D23" s="2">
        <v>1422</v>
      </c>
      <c r="E23" s="5">
        <v>3</v>
      </c>
      <c r="F23" s="5">
        <v>1297</v>
      </c>
      <c r="G23" s="5">
        <v>1300</v>
      </c>
    </row>
    <row r="24" spans="1:7" ht="15.75" thickBot="1" x14ac:dyDescent="0.3">
      <c r="A24" s="2" t="s">
        <v>22</v>
      </c>
      <c r="B24" s="2">
        <v>145</v>
      </c>
      <c r="C24" s="2">
        <v>152</v>
      </c>
      <c r="D24" s="2">
        <v>297</v>
      </c>
      <c r="E24" s="5">
        <v>140</v>
      </c>
      <c r="F24" s="5">
        <v>151</v>
      </c>
      <c r="G24" s="5">
        <v>291</v>
      </c>
    </row>
    <row r="25" spans="1:7" ht="15.75" thickBot="1" x14ac:dyDescent="0.3">
      <c r="A25" s="2" t="s">
        <v>23</v>
      </c>
      <c r="B25" s="2">
        <v>472</v>
      </c>
      <c r="C25" s="2">
        <v>453</v>
      </c>
      <c r="D25" s="2">
        <v>925</v>
      </c>
      <c r="E25" s="5">
        <v>359</v>
      </c>
      <c r="F25" s="5">
        <v>438</v>
      </c>
      <c r="G25" s="5">
        <v>797</v>
      </c>
    </row>
    <row r="26" spans="1:7" ht="15.75" thickBot="1" x14ac:dyDescent="0.3">
      <c r="A26" s="2" t="s">
        <v>33</v>
      </c>
      <c r="B26" s="2">
        <v>203</v>
      </c>
      <c r="C26" s="2">
        <v>271</v>
      </c>
      <c r="D26" s="2">
        <v>474</v>
      </c>
      <c r="E26" s="5">
        <v>176</v>
      </c>
      <c r="F26" s="5">
        <v>257</v>
      </c>
      <c r="G26" s="5">
        <v>433</v>
      </c>
    </row>
    <row r="27" spans="1:7" ht="15.75" thickBot="1" x14ac:dyDescent="0.3">
      <c r="A27" s="2" t="s">
        <v>24</v>
      </c>
      <c r="B27" s="2">
        <v>2</v>
      </c>
      <c r="C27" s="2">
        <v>187</v>
      </c>
      <c r="D27" s="2">
        <v>189</v>
      </c>
      <c r="E27" s="5">
        <v>2</v>
      </c>
      <c r="F27" s="5">
        <v>166</v>
      </c>
      <c r="G27" s="5">
        <v>168</v>
      </c>
    </row>
    <row r="28" spans="1:7" ht="15.75" thickBot="1" x14ac:dyDescent="0.3">
      <c r="A28" s="2" t="s">
        <v>25</v>
      </c>
      <c r="B28" s="2">
        <v>1498</v>
      </c>
      <c r="C28" s="2">
        <v>1624</v>
      </c>
      <c r="D28" s="2">
        <v>3122</v>
      </c>
      <c r="E28" s="5">
        <v>1474</v>
      </c>
      <c r="F28" s="5">
        <v>1563</v>
      </c>
      <c r="G28" s="5">
        <v>3037</v>
      </c>
    </row>
    <row r="29" spans="1:7" ht="15.75" thickBot="1" x14ac:dyDescent="0.3">
      <c r="A29" s="2" t="s">
        <v>26</v>
      </c>
      <c r="B29" s="2">
        <v>94</v>
      </c>
      <c r="C29" s="2">
        <v>187</v>
      </c>
      <c r="D29" s="2">
        <v>281</v>
      </c>
      <c r="E29" s="5">
        <v>87</v>
      </c>
      <c r="F29" s="5">
        <v>186</v>
      </c>
      <c r="G29" s="5">
        <v>273</v>
      </c>
    </row>
    <row r="30" spans="1:7" ht="15.75" thickBot="1" x14ac:dyDescent="0.3">
      <c r="A30" s="2" t="s">
        <v>27</v>
      </c>
      <c r="B30" s="2">
        <v>1290</v>
      </c>
      <c r="C30" s="2">
        <v>1468</v>
      </c>
      <c r="D30" s="2">
        <v>2758</v>
      </c>
      <c r="E30" s="5">
        <v>1244</v>
      </c>
      <c r="F30" s="5">
        <v>1371</v>
      </c>
      <c r="G30" s="5">
        <v>2615</v>
      </c>
    </row>
    <row r="31" spans="1:7" ht="15.75" thickBot="1" x14ac:dyDescent="0.3">
      <c r="A31" s="2" t="s">
        <v>28</v>
      </c>
      <c r="B31" s="2">
        <v>2330</v>
      </c>
      <c r="C31" s="2">
        <v>2056</v>
      </c>
      <c r="D31" s="2">
        <v>4386</v>
      </c>
      <c r="E31" s="5">
        <v>2224</v>
      </c>
      <c r="F31" s="5">
        <v>2006</v>
      </c>
      <c r="G31" s="5">
        <v>4230</v>
      </c>
    </row>
    <row r="32" spans="1:7" ht="15.75" thickBot="1" x14ac:dyDescent="0.3">
      <c r="A32" s="2" t="s">
        <v>29</v>
      </c>
      <c r="B32" s="2">
        <v>2769</v>
      </c>
      <c r="C32" s="2">
        <v>2836</v>
      </c>
      <c r="D32" s="2">
        <v>5605</v>
      </c>
      <c r="E32" s="5">
        <v>2413</v>
      </c>
      <c r="F32" s="5">
        <v>2754</v>
      </c>
      <c r="G32" s="5">
        <v>5167</v>
      </c>
    </row>
    <row r="33" spans="1:7" ht="15.75" thickBot="1" x14ac:dyDescent="0.3">
      <c r="A33" s="2" t="s">
        <v>30</v>
      </c>
      <c r="B33" s="2">
        <v>4314</v>
      </c>
      <c r="C33" s="2">
        <v>4900</v>
      </c>
      <c r="D33" s="2">
        <v>9214</v>
      </c>
      <c r="E33" s="5">
        <v>2193</v>
      </c>
      <c r="F33" s="5">
        <v>2859</v>
      </c>
      <c r="G33" s="5">
        <v>5052</v>
      </c>
    </row>
    <row r="34" spans="1:7" ht="15.75" thickBot="1" x14ac:dyDescent="0.3">
      <c r="A34" s="2" t="s">
        <v>31</v>
      </c>
      <c r="B34" s="2">
        <v>506</v>
      </c>
      <c r="C34" s="2">
        <v>609</v>
      </c>
      <c r="D34" s="2">
        <v>1115</v>
      </c>
      <c r="E34" s="5">
        <v>354</v>
      </c>
      <c r="F34" s="5">
        <v>603</v>
      </c>
      <c r="G34" s="5">
        <v>957</v>
      </c>
    </row>
    <row r="35" spans="1:7" ht="15.75" thickBot="1" x14ac:dyDescent="0.3">
      <c r="A35" s="2" t="s">
        <v>32</v>
      </c>
      <c r="B35" s="2">
        <v>256</v>
      </c>
      <c r="C35" s="2">
        <v>454</v>
      </c>
      <c r="D35" s="2">
        <v>710</v>
      </c>
      <c r="E35" s="5">
        <v>245</v>
      </c>
      <c r="F35" s="5">
        <v>440</v>
      </c>
      <c r="G35" s="5">
        <v>685</v>
      </c>
    </row>
    <row r="36" spans="1:7" ht="17.25" thickBot="1" x14ac:dyDescent="0.3">
      <c r="A36" s="2" t="s">
        <v>42</v>
      </c>
      <c r="B36" s="2">
        <v>0</v>
      </c>
      <c r="C36" s="2">
        <v>998</v>
      </c>
      <c r="D36" s="2">
        <v>998</v>
      </c>
      <c r="E36" s="5">
        <v>0</v>
      </c>
      <c r="F36" s="5">
        <v>0</v>
      </c>
      <c r="G36" s="5">
        <v>0</v>
      </c>
    </row>
    <row r="37" spans="1:7" ht="15.75" thickBot="1" x14ac:dyDescent="0.3">
      <c r="A37" s="3" t="s">
        <v>0</v>
      </c>
      <c r="B37" s="3">
        <v>1934</v>
      </c>
      <c r="C37" s="3">
        <v>1906</v>
      </c>
      <c r="D37" s="3">
        <f>SUM(B37:C37)</f>
        <v>3840</v>
      </c>
      <c r="E37" s="3">
        <v>1894</v>
      </c>
      <c r="F37" s="3">
        <v>1854</v>
      </c>
      <c r="G37" s="3">
        <v>3748</v>
      </c>
    </row>
    <row r="38" spans="1:7" ht="15.75" thickBot="1" x14ac:dyDescent="0.3">
      <c r="A38" s="3" t="s">
        <v>40</v>
      </c>
      <c r="B38" s="9">
        <v>3956</v>
      </c>
      <c r="C38" s="9">
        <v>3888</v>
      </c>
      <c r="D38" s="9">
        <f>SUM(B38:C40)</f>
        <v>7844</v>
      </c>
      <c r="E38" s="3">
        <v>667</v>
      </c>
      <c r="F38" s="3">
        <v>1333</v>
      </c>
      <c r="G38" s="3">
        <v>2000</v>
      </c>
    </row>
    <row r="39" spans="1:7" ht="15.75" thickBot="1" x14ac:dyDescent="0.3">
      <c r="A39" s="3" t="s">
        <v>1</v>
      </c>
      <c r="B39" s="10"/>
      <c r="C39" s="10"/>
      <c r="D39" s="10"/>
      <c r="E39" s="3">
        <v>981</v>
      </c>
      <c r="F39" s="3">
        <v>378</v>
      </c>
      <c r="G39" s="3">
        <v>1359</v>
      </c>
    </row>
    <row r="40" spans="1:7" ht="15.75" thickBot="1" x14ac:dyDescent="0.3">
      <c r="A40" s="3" t="s">
        <v>2</v>
      </c>
      <c r="B40" s="11"/>
      <c r="C40" s="11"/>
      <c r="D40" s="11"/>
      <c r="E40" s="3">
        <v>2292</v>
      </c>
      <c r="F40" s="3">
        <v>1939</v>
      </c>
      <c r="G40" s="3">
        <v>4231</v>
      </c>
    </row>
    <row r="41" spans="1:7" x14ac:dyDescent="0.25">
      <c r="A41" s="8" t="s">
        <v>39</v>
      </c>
      <c r="B41" s="1">
        <f t="shared" ref="B41:G41" si="0">SUM(B5:B40)</f>
        <v>29855</v>
      </c>
      <c r="C41" s="1">
        <f t="shared" si="0"/>
        <v>30594</v>
      </c>
      <c r="D41" s="1">
        <f t="shared" si="0"/>
        <v>60449</v>
      </c>
      <c r="E41" s="1">
        <f t="shared" si="0"/>
        <v>26274</v>
      </c>
      <c r="F41" s="1">
        <f t="shared" si="0"/>
        <v>25723</v>
      </c>
      <c r="G41" s="1">
        <f t="shared" si="0"/>
        <v>51997</v>
      </c>
    </row>
    <row r="43" spans="1:7" ht="16.5" x14ac:dyDescent="0.25">
      <c r="A43" s="6" t="s">
        <v>43</v>
      </c>
    </row>
    <row r="44" spans="1:7" ht="16.5" x14ac:dyDescent="0.25">
      <c r="A44" s="7" t="s">
        <v>41</v>
      </c>
    </row>
  </sheetData>
  <mergeCells count="7">
    <mergeCell ref="E3:G3"/>
    <mergeCell ref="A1:G1"/>
    <mergeCell ref="B38:B40"/>
    <mergeCell ref="C38:C40"/>
    <mergeCell ref="D38:D40"/>
    <mergeCell ref="A3:A4"/>
    <mergeCell ref="B3:D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Benlloch</dc:creator>
  <cp:lastModifiedBy>EJMS</cp:lastModifiedBy>
  <dcterms:created xsi:type="dcterms:W3CDTF">2015-03-11T15:34:09Z</dcterms:created>
  <dcterms:modified xsi:type="dcterms:W3CDTF">2015-03-11T16:57:49Z</dcterms:modified>
</cp:coreProperties>
</file>